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zzy\Downloads\"/>
    </mc:Choice>
  </mc:AlternateContent>
  <xr:revisionPtr revIDLastSave="0" documentId="8_{D146C7F5-D75E-499B-B838-F22F0B4BE2F0}" xr6:coauthVersionLast="45" xr6:coauthVersionMax="45" xr10:uidLastSave="{00000000-0000-0000-0000-000000000000}"/>
  <bookViews>
    <workbookView xWindow="28680" yWindow="-120" windowWidth="29040" windowHeight="15840" tabRatio="500" xr2:uid="{00000000-000D-0000-FFFF-FFFF00000000}"/>
  </bookViews>
  <sheets>
    <sheet name="Table S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13" i="1" l="1"/>
  <c r="E12" i="1"/>
</calcChain>
</file>

<file path=xl/sharedStrings.xml><?xml version="1.0" encoding="utf-8"?>
<sst xmlns="http://schemas.openxmlformats.org/spreadsheetml/2006/main" count="32" uniqueCount="26">
  <si>
    <t>Oxford Nanopore Promethion</t>
  </si>
  <si>
    <t>Sample Type</t>
  </si>
  <si>
    <t>Sample Name</t>
  </si>
  <si>
    <t>Flowcell ID</t>
  </si>
  <si>
    <t>Yield (Gbp)</t>
  </si>
  <si>
    <t>N50 (Kbp)</t>
  </si>
  <si>
    <t>Average Quality</t>
  </si>
  <si>
    <t>Hippocampus</t>
  </si>
  <si>
    <t>hc5413</t>
  </si>
  <si>
    <t>PAD23689</t>
  </si>
  <si>
    <t>Heart</t>
  </si>
  <si>
    <t>he5413</t>
  </si>
  <si>
    <t>PAD23566</t>
  </si>
  <si>
    <t>Liver</t>
  </si>
  <si>
    <t>li5413</t>
  </si>
  <si>
    <t>PAD23758</t>
  </si>
  <si>
    <t>hcc33nt</t>
  </si>
  <si>
    <t>PAD23722</t>
  </si>
  <si>
    <t>Liver tumour</t>
  </si>
  <si>
    <t>hcc33t</t>
  </si>
  <si>
    <t>PAD29258</t>
  </si>
  <si>
    <t>Illumina NovaSeq 6000</t>
  </si>
  <si>
    <t>Reads</t>
  </si>
  <si>
    <t>Mapped</t>
  </si>
  <si>
    <t>Coverage</t>
  </si>
  <si>
    <t>Liver non-tum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Font="1" applyAlignment="1">
      <alignment vertical="top" wrapText="1"/>
    </xf>
    <xf numFmtId="2" fontId="0" fillId="0" borderId="0" xfId="0" applyNumberFormat="1"/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4"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general" vertical="bottom" textRotation="0" wrapText="1" indent="0" justifyLastLine="0" shrinkToFit="0" readingOrder="0"/>
    </dxf>
    <dxf>
      <alignment horizontal="righ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F7" totalsRowShown="0">
  <autoFilter ref="A2:F7" xr:uid="{00000000-0009-0000-0100-000001000000}"/>
  <tableColumns count="6">
    <tableColumn id="1" xr3:uid="{00000000-0010-0000-0000-000001000000}" name="Sample Type"/>
    <tableColumn id="2" xr3:uid="{00000000-0010-0000-0000-000002000000}" name="Sample Name"/>
    <tableColumn id="3" xr3:uid="{00000000-0010-0000-0000-000003000000}" name="Flowcell ID"/>
    <tableColumn id="4" xr3:uid="{00000000-0010-0000-0000-000004000000}" name="Yield (Gbp)"/>
    <tableColumn id="5" xr3:uid="{00000000-0010-0000-0000-000005000000}" name="N50 (Kbp)"/>
    <tableColumn id="6" xr3:uid="{00000000-0010-0000-0000-000006000000}" name="Average Quality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7A8ED51-3E82-499D-846A-8855F3D94484}" name="Table2" displayName="Table2" ref="A11:E13" totalsRowShown="0" headerRowDxfId="3">
  <autoFilter ref="A11:E13" xr:uid="{ACEBB746-8A73-4D99-BA1B-A3D423E796C4}"/>
  <tableColumns count="5">
    <tableColumn id="1" xr3:uid="{B0B4FB50-B75E-4C85-A149-DEA54A26C41E}" name="Sample Type"/>
    <tableColumn id="2" xr3:uid="{97DCD81E-3083-40B0-9366-ECF21ABE9753}" name="Sample Name"/>
    <tableColumn id="3" xr3:uid="{D1153D4D-AE0D-4EC6-9290-CA523EE9FEAB}" name="Reads" dataDxfId="2"/>
    <tableColumn id="4" xr3:uid="{0F9D9315-7C87-4F0F-818F-2230A4DFD923}" name="Mapped" dataDxfId="1"/>
    <tableColumn id="5" xr3:uid="{8A68165A-55AF-4DEA-B6F5-5056D75B1990}" name="Coverage" dataDxfId="0">
      <calculatedColumnFormula>D12*150/3099926237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"/>
  <sheetViews>
    <sheetView tabSelected="1" zoomScaleNormal="100" workbookViewId="0">
      <selection activeCell="C23" sqref="C23"/>
    </sheetView>
  </sheetViews>
  <sheetFormatPr defaultRowHeight="12.75" x14ac:dyDescent="0.2"/>
  <cols>
    <col min="1" max="1" width="15.7109375" customWidth="1"/>
    <col min="2" max="2" width="16.85546875" customWidth="1"/>
    <col min="3" max="3" width="13.28515625" customWidth="1"/>
    <col min="4" max="4" width="14" customWidth="1"/>
    <col min="5" max="5" width="12.140625" customWidth="1"/>
    <col min="6" max="6" width="16.140625" customWidth="1"/>
    <col min="7" max="1022" width="8.5703125" customWidth="1"/>
    <col min="1023" max="1025" width="11.5703125"/>
  </cols>
  <sheetData>
    <row r="1" spans="1:6" x14ac:dyDescent="0.2">
      <c r="A1" s="1" t="s">
        <v>0</v>
      </c>
      <c r="D1" s="2"/>
      <c r="E1" s="2"/>
      <c r="F1" s="2"/>
    </row>
    <row r="2" spans="1:6" x14ac:dyDescent="0.2">
      <c r="A2" s="3" t="s">
        <v>1</v>
      </c>
      <c r="B2" s="3" t="s">
        <v>2</v>
      </c>
      <c r="C2" s="3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3" t="s">
        <v>7</v>
      </c>
      <c r="B3" s="3" t="s">
        <v>8</v>
      </c>
      <c r="C3" s="4" t="s">
        <v>9</v>
      </c>
      <c r="D3" s="3">
        <v>61.31</v>
      </c>
      <c r="E3" s="3">
        <v>8.48</v>
      </c>
      <c r="F3" s="3">
        <v>8.27</v>
      </c>
    </row>
    <row r="4" spans="1:6" x14ac:dyDescent="0.2">
      <c r="A4" s="3" t="s">
        <v>10</v>
      </c>
      <c r="B4" s="5" t="s">
        <v>11</v>
      </c>
      <c r="C4" s="5" t="s">
        <v>12</v>
      </c>
      <c r="D4" s="5">
        <v>31.48</v>
      </c>
      <c r="E4" s="5">
        <v>5.14</v>
      </c>
      <c r="F4" s="5">
        <v>6.49</v>
      </c>
    </row>
    <row r="5" spans="1:6" x14ac:dyDescent="0.2">
      <c r="A5" s="3" t="s">
        <v>13</v>
      </c>
      <c r="B5" s="5" t="s">
        <v>14</v>
      </c>
      <c r="C5" s="5" t="s">
        <v>15</v>
      </c>
      <c r="D5" s="5">
        <v>50.24</v>
      </c>
      <c r="E5" s="5">
        <v>8.44</v>
      </c>
      <c r="F5" s="5">
        <v>7.39</v>
      </c>
    </row>
    <row r="6" spans="1:6" x14ac:dyDescent="0.2">
      <c r="A6" s="3" t="s">
        <v>25</v>
      </c>
      <c r="B6" s="5" t="s">
        <v>16</v>
      </c>
      <c r="C6" s="5" t="s">
        <v>17</v>
      </c>
      <c r="D6" s="5">
        <v>51.92</v>
      </c>
      <c r="E6" s="5">
        <v>5.79</v>
      </c>
      <c r="F6" s="5">
        <v>6.75</v>
      </c>
    </row>
    <row r="7" spans="1:6" x14ac:dyDescent="0.2">
      <c r="A7" s="3" t="s">
        <v>18</v>
      </c>
      <c r="B7" s="5" t="s">
        <v>19</v>
      </c>
      <c r="C7" s="5" t="s">
        <v>20</v>
      </c>
      <c r="D7" s="5">
        <v>38.619999999999997</v>
      </c>
      <c r="E7" s="5">
        <v>10.57</v>
      </c>
      <c r="F7" s="5">
        <v>7.06</v>
      </c>
    </row>
    <row r="8" spans="1:6" x14ac:dyDescent="0.2">
      <c r="E8" s="2"/>
      <c r="F8" s="2"/>
    </row>
    <row r="10" spans="1:6" x14ac:dyDescent="0.2">
      <c r="A10" s="1" t="s">
        <v>21</v>
      </c>
    </row>
    <row r="11" spans="1:6" x14ac:dyDescent="0.2">
      <c r="A11" t="s">
        <v>1</v>
      </c>
      <c r="B11" t="s">
        <v>2</v>
      </c>
      <c r="C11" s="8" t="s">
        <v>22</v>
      </c>
      <c r="D11" s="8" t="s">
        <v>23</v>
      </c>
      <c r="E11" s="8" t="s">
        <v>24</v>
      </c>
    </row>
    <row r="12" spans="1:6" x14ac:dyDescent="0.2">
      <c r="A12" t="s">
        <v>10</v>
      </c>
      <c r="B12" t="s">
        <v>11</v>
      </c>
      <c r="C12" s="4">
        <v>890992538</v>
      </c>
      <c r="D12" s="4">
        <v>890210771</v>
      </c>
      <c r="E12" s="6">
        <f>D12*150/3099926237</f>
        <v>43.07573969218933</v>
      </c>
    </row>
    <row r="13" spans="1:6" x14ac:dyDescent="0.2">
      <c r="A13" t="s">
        <v>25</v>
      </c>
      <c r="B13" t="s">
        <v>16</v>
      </c>
      <c r="C13" s="4">
        <v>1025967360</v>
      </c>
      <c r="D13" s="4">
        <v>1024400579</v>
      </c>
      <c r="E13" s="6">
        <f>D13*150/3099926237</f>
        <v>49.568949420779397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off Faulkner</dc:creator>
  <dc:description/>
  <cp:lastModifiedBy>Gezzy</cp:lastModifiedBy>
  <cp:revision>5</cp:revision>
  <dcterms:created xsi:type="dcterms:W3CDTF">2020-04-14T12:56:28Z</dcterms:created>
  <dcterms:modified xsi:type="dcterms:W3CDTF">2020-05-18T22:46:56Z</dcterms:modified>
  <dc:language>en-AU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